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ida/Documents/Manuscripts/Ongoing/FlySMALS1/My_manuscript/"/>
    </mc:Choice>
  </mc:AlternateContent>
  <xr:revisionPtr revIDLastSave="0" documentId="13_ncr:1_{A2097212-5576-D848-A1F9-7B955554043D}" xr6:coauthVersionLast="46" xr6:coauthVersionMax="46" xr10:uidLastSave="{00000000-0000-0000-0000-000000000000}"/>
  <bookViews>
    <workbookView xWindow="9580" yWindow="1920" windowWidth="28820" windowHeight="16740" activeTab="1" xr2:uid="{0625F504-6AAA-5A45-8EF4-BD9F4CE1C591}"/>
  </bookViews>
  <sheets>
    <sheet name="RIP-Seq Libraries" sheetId="1" r:id="rId1"/>
    <sheet name="RNA-Seq Librar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2" l="1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0" uniqueCount="65">
  <si>
    <t>Sample ID</t>
  </si>
  <si>
    <t>Caz2-cyto</t>
  </si>
  <si>
    <t>Caz3-cyto</t>
  </si>
  <si>
    <t>Caz5-cyto</t>
  </si>
  <si>
    <t>SMN2-cyto</t>
  </si>
  <si>
    <t>SMN4-cyto</t>
  </si>
  <si>
    <t>SMN5-cyto</t>
  </si>
  <si>
    <t>TBPH2_cyto</t>
  </si>
  <si>
    <t>TBPH3_cyto</t>
  </si>
  <si>
    <t>TBPH4_cyto</t>
  </si>
  <si>
    <t>GFP4-cyto</t>
  </si>
  <si>
    <t>GFP5-cyto</t>
  </si>
  <si>
    <t>GFP6-cyto</t>
  </si>
  <si>
    <t>Caz2-nucl</t>
  </si>
  <si>
    <t>Caz3-nucl</t>
  </si>
  <si>
    <t>SMN2-nucl</t>
  </si>
  <si>
    <t>SMN4-nucl</t>
  </si>
  <si>
    <t>SMN5-nucl</t>
  </si>
  <si>
    <t>TBPH2-nucl</t>
  </si>
  <si>
    <t>TBPH3-nucl</t>
  </si>
  <si>
    <t>TBPH4-nucl</t>
  </si>
  <si>
    <t>GFP4-nucl</t>
  </si>
  <si>
    <t>GFP5-nucl</t>
  </si>
  <si>
    <t>GFP6-nucl</t>
  </si>
  <si>
    <t>% of single mapped reads</t>
  </si>
  <si>
    <t>Total number of genes detected (&gt;0 counts)</t>
  </si>
  <si>
    <t>Pull Down</t>
  </si>
  <si>
    <t>Assay</t>
  </si>
  <si>
    <t>Caz</t>
  </si>
  <si>
    <t>GFP</t>
  </si>
  <si>
    <t>SMN</t>
  </si>
  <si>
    <t>TBPH</t>
  </si>
  <si>
    <t>Single mapped reads</t>
  </si>
  <si>
    <t>Filtered reads</t>
  </si>
  <si>
    <t>Raw reads</t>
  </si>
  <si>
    <t>Knock-Down</t>
  </si>
  <si>
    <t>Treatment</t>
  </si>
  <si>
    <t>Untreated</t>
  </si>
  <si>
    <t>Caz-RNAi_off</t>
  </si>
  <si>
    <t>Caz-RNAi_off_1</t>
  </si>
  <si>
    <t>Caz-RNAi_off_2</t>
  </si>
  <si>
    <t>Hormone</t>
  </si>
  <si>
    <t>Caz-RNAi_on</t>
  </si>
  <si>
    <t>Caz-RNAi_on_1</t>
  </si>
  <si>
    <t>Caz-RNAi_on_2</t>
  </si>
  <si>
    <t>Smn</t>
  </si>
  <si>
    <t>SMN-RNAi_off</t>
  </si>
  <si>
    <t>SMN-RNAi_off_1</t>
  </si>
  <si>
    <t>SMN-RNAi_off_2</t>
  </si>
  <si>
    <t>SMN-RNAi_on</t>
  </si>
  <si>
    <t>SMN-RNAi_on_1</t>
  </si>
  <si>
    <t>SMN-RNAi_on_2</t>
  </si>
  <si>
    <t>TBPH-RNAi_off</t>
  </si>
  <si>
    <t>TBPH-RNAi_off_1</t>
  </si>
  <si>
    <t>TBPH-RNAi_off_2</t>
  </si>
  <si>
    <t>TBPH-RNAi_on</t>
  </si>
  <si>
    <t>TBPH-RNAi_on_1</t>
  </si>
  <si>
    <t>TBPH-RNAi_on_2</t>
  </si>
  <si>
    <t>ae (control)</t>
  </si>
  <si>
    <t>e-RNAi_off</t>
  </si>
  <si>
    <t>e-RNAi_off_1</t>
  </si>
  <si>
    <t>e-RNAi_off_2</t>
  </si>
  <si>
    <t>e-RNAi_on</t>
  </si>
  <si>
    <t>e-RNAi_on_1</t>
  </si>
  <si>
    <t>e-RNAi_on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0" fontId="0" fillId="2" borderId="0" xfId="0" quotePrefix="1" applyFill="1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1E60-4D7A-1343-A90B-6CAA08B6A6B0}">
  <dimension ref="A1:K28"/>
  <sheetViews>
    <sheetView workbookViewId="0">
      <selection activeCell="Q22" sqref="Q22"/>
    </sheetView>
  </sheetViews>
  <sheetFormatPr baseColWidth="10" defaultRowHeight="16" x14ac:dyDescent="0.2"/>
  <cols>
    <col min="1" max="1" width="10.83203125" style="2"/>
    <col min="2" max="2" width="7.6640625" style="2" customWidth="1"/>
    <col min="3" max="3" width="12" style="2" customWidth="1"/>
    <col min="4" max="4" width="18.33203125" style="2" customWidth="1"/>
    <col min="5" max="5" width="19" style="2" customWidth="1"/>
    <col min="6" max="6" width="16.1640625" style="2" customWidth="1"/>
    <col min="7" max="7" width="18.5" style="2" customWidth="1"/>
    <col min="8" max="8" width="27.1640625" style="2" customWidth="1"/>
  </cols>
  <sheetData>
    <row r="1" spans="1:11" s="2" customFormat="1" ht="60" x14ac:dyDescent="0.25">
      <c r="A1" s="3" t="s">
        <v>26</v>
      </c>
      <c r="B1" s="4" t="s">
        <v>27</v>
      </c>
      <c r="C1" s="4" t="s">
        <v>0</v>
      </c>
      <c r="D1" s="4" t="s">
        <v>34</v>
      </c>
      <c r="E1" s="4" t="s">
        <v>33</v>
      </c>
      <c r="F1" s="4" t="s">
        <v>32</v>
      </c>
      <c r="G1" s="4" t="s">
        <v>24</v>
      </c>
      <c r="H1" s="4" t="s">
        <v>25</v>
      </c>
    </row>
    <row r="2" spans="1:11" x14ac:dyDescent="0.2">
      <c r="A2" s="14" t="s">
        <v>28</v>
      </c>
      <c r="B2" s="14">
        <v>1</v>
      </c>
      <c r="C2" s="2" t="s">
        <v>1</v>
      </c>
      <c r="D2" s="5">
        <v>35077472</v>
      </c>
      <c r="E2" s="5">
        <v>33589840</v>
      </c>
      <c r="F2" s="2">
        <v>6073424</v>
      </c>
      <c r="G2" s="6">
        <f>F2/D2</f>
        <v>0.17314315011070353</v>
      </c>
      <c r="H2" s="2">
        <v>12678</v>
      </c>
    </row>
    <row r="3" spans="1:11" x14ac:dyDescent="0.2">
      <c r="A3" s="14"/>
      <c r="B3" s="14"/>
      <c r="C3" s="8" t="s">
        <v>13</v>
      </c>
      <c r="D3" s="9">
        <v>25210014</v>
      </c>
      <c r="E3" s="9">
        <v>23772913</v>
      </c>
      <c r="F3" s="8">
        <v>15714562</v>
      </c>
      <c r="G3" s="10">
        <f>F3/D3</f>
        <v>0.62334602432192221</v>
      </c>
      <c r="H3" s="8">
        <v>15577</v>
      </c>
    </row>
    <row r="4" spans="1:11" x14ac:dyDescent="0.2">
      <c r="A4" s="14"/>
      <c r="B4" s="14">
        <v>2</v>
      </c>
      <c r="C4" s="2" t="s">
        <v>2</v>
      </c>
      <c r="D4" s="5">
        <v>64628078</v>
      </c>
      <c r="E4" s="5">
        <v>62208795</v>
      </c>
      <c r="F4" s="2">
        <v>7924682</v>
      </c>
      <c r="G4" s="6">
        <f>F4/D4</f>
        <v>0.12261980001942809</v>
      </c>
      <c r="H4" s="2">
        <v>13420</v>
      </c>
    </row>
    <row r="5" spans="1:11" x14ac:dyDescent="0.2">
      <c r="A5" s="14"/>
      <c r="B5" s="14"/>
      <c r="C5" s="8" t="s">
        <v>14</v>
      </c>
      <c r="D5" s="9">
        <v>23465718</v>
      </c>
      <c r="E5" s="9">
        <v>22084659</v>
      </c>
      <c r="F5" s="8">
        <v>15496988</v>
      </c>
      <c r="G5" s="10">
        <f>F5/D5</f>
        <v>0.66040970917659536</v>
      </c>
      <c r="H5" s="8">
        <v>14279</v>
      </c>
    </row>
    <row r="6" spans="1:11" x14ac:dyDescent="0.2">
      <c r="A6" s="14"/>
      <c r="B6" s="1">
        <v>3</v>
      </c>
      <c r="C6" s="2" t="s">
        <v>3</v>
      </c>
      <c r="D6" s="5">
        <v>27096123</v>
      </c>
      <c r="E6" s="5">
        <v>22749040</v>
      </c>
      <c r="F6" s="2">
        <v>5029851</v>
      </c>
      <c r="G6" s="6">
        <f t="shared" ref="G6" si="0">F6/D6</f>
        <v>0.18562991465605613</v>
      </c>
      <c r="H6" s="2">
        <v>11648</v>
      </c>
      <c r="I6" s="12"/>
      <c r="K6" s="12"/>
    </row>
    <row r="7" spans="1:11" x14ac:dyDescent="0.2">
      <c r="A7" s="14" t="s">
        <v>30</v>
      </c>
      <c r="B7" s="14">
        <v>1</v>
      </c>
      <c r="C7" s="2" t="s">
        <v>4</v>
      </c>
      <c r="D7" s="5">
        <v>28704887</v>
      </c>
      <c r="E7" s="5">
        <v>27539351</v>
      </c>
      <c r="F7" s="2">
        <v>8080626</v>
      </c>
      <c r="G7" s="6">
        <f t="shared" ref="G7:G24" si="1">F7/D7</f>
        <v>0.28150697823684168</v>
      </c>
      <c r="H7" s="2">
        <v>10640</v>
      </c>
      <c r="I7" s="12"/>
      <c r="K7" s="12"/>
    </row>
    <row r="8" spans="1:11" x14ac:dyDescent="0.2">
      <c r="A8" s="14"/>
      <c r="B8" s="14"/>
      <c r="C8" s="8" t="s">
        <v>15</v>
      </c>
      <c r="D8" s="9">
        <v>21657459</v>
      </c>
      <c r="E8" s="9">
        <v>20542518</v>
      </c>
      <c r="F8" s="8">
        <v>13460016</v>
      </c>
      <c r="G8" s="10">
        <f t="shared" si="1"/>
        <v>0.62149562420965454</v>
      </c>
      <c r="H8" s="8">
        <v>13586</v>
      </c>
      <c r="I8" s="12"/>
      <c r="K8" s="12"/>
    </row>
    <row r="9" spans="1:11" x14ac:dyDescent="0.2">
      <c r="A9" s="14"/>
      <c r="B9" s="14">
        <v>2</v>
      </c>
      <c r="C9" s="2" t="s">
        <v>5</v>
      </c>
      <c r="D9" s="5">
        <v>25285042</v>
      </c>
      <c r="E9" s="5">
        <v>24131458</v>
      </c>
      <c r="F9" s="2">
        <v>8798245</v>
      </c>
      <c r="G9" s="6">
        <f t="shared" si="1"/>
        <v>0.34796244356643741</v>
      </c>
      <c r="H9" s="2">
        <v>10972</v>
      </c>
      <c r="I9" s="12"/>
      <c r="K9" s="12"/>
    </row>
    <row r="10" spans="1:11" x14ac:dyDescent="0.2">
      <c r="A10" s="14"/>
      <c r="B10" s="14"/>
      <c r="C10" s="8" t="s">
        <v>16</v>
      </c>
      <c r="D10" s="9">
        <v>28946790</v>
      </c>
      <c r="E10" s="9">
        <v>27361663</v>
      </c>
      <c r="F10" s="8">
        <v>23409189</v>
      </c>
      <c r="G10" s="10">
        <f t="shared" si="1"/>
        <v>0.80869723378654423</v>
      </c>
      <c r="H10" s="8">
        <v>14756</v>
      </c>
      <c r="I10" s="12"/>
      <c r="K10" s="12"/>
    </row>
    <row r="11" spans="1:11" x14ac:dyDescent="0.2">
      <c r="A11" s="14"/>
      <c r="B11" s="14">
        <v>3</v>
      </c>
      <c r="C11" s="2" t="s">
        <v>6</v>
      </c>
      <c r="D11" s="5">
        <v>24525567</v>
      </c>
      <c r="E11" s="5">
        <v>23356207</v>
      </c>
      <c r="F11" s="2">
        <v>8437806</v>
      </c>
      <c r="G11" s="6">
        <f t="shared" si="1"/>
        <v>0.34404122033141987</v>
      </c>
      <c r="H11" s="2">
        <v>11094</v>
      </c>
      <c r="I11" s="12"/>
      <c r="K11" s="12"/>
    </row>
    <row r="12" spans="1:11" x14ac:dyDescent="0.2">
      <c r="A12" s="14"/>
      <c r="B12" s="14"/>
      <c r="C12" s="8" t="s">
        <v>17</v>
      </c>
      <c r="D12" s="9">
        <v>23306000</v>
      </c>
      <c r="E12" s="9">
        <v>21903076</v>
      </c>
      <c r="F12" s="8">
        <v>16596849</v>
      </c>
      <c r="G12" s="10">
        <f t="shared" si="1"/>
        <v>0.71212773534712093</v>
      </c>
      <c r="H12" s="8">
        <v>14915</v>
      </c>
      <c r="I12" s="12"/>
      <c r="K12" s="12"/>
    </row>
    <row r="13" spans="1:11" x14ac:dyDescent="0.2">
      <c r="A13" s="14" t="s">
        <v>31</v>
      </c>
      <c r="B13" s="14">
        <v>1</v>
      </c>
      <c r="C13" s="2" t="s">
        <v>7</v>
      </c>
      <c r="D13" s="5">
        <v>62558868</v>
      </c>
      <c r="E13" s="5">
        <v>58128170</v>
      </c>
      <c r="F13" s="2">
        <v>41411599</v>
      </c>
      <c r="G13" s="6">
        <f t="shared" si="1"/>
        <v>0.66196208985111427</v>
      </c>
      <c r="H13" s="2">
        <v>14173</v>
      </c>
      <c r="I13" s="12"/>
      <c r="K13" s="12"/>
    </row>
    <row r="14" spans="1:11" x14ac:dyDescent="0.2">
      <c r="A14" s="14"/>
      <c r="B14" s="14"/>
      <c r="C14" s="8" t="s">
        <v>18</v>
      </c>
      <c r="D14" s="9">
        <v>44940636</v>
      </c>
      <c r="E14" s="9">
        <v>42872952</v>
      </c>
      <c r="F14" s="8">
        <v>33010181</v>
      </c>
      <c r="G14" s="10">
        <f t="shared" si="1"/>
        <v>0.7345285678645046</v>
      </c>
      <c r="H14" s="8">
        <v>15192</v>
      </c>
      <c r="I14" s="12"/>
      <c r="K14" s="12"/>
    </row>
    <row r="15" spans="1:11" x14ac:dyDescent="0.2">
      <c r="A15" s="14"/>
      <c r="B15" s="14">
        <v>2</v>
      </c>
      <c r="C15" s="2" t="s">
        <v>8</v>
      </c>
      <c r="D15" s="5">
        <v>27926790</v>
      </c>
      <c r="E15" s="5">
        <v>25802740</v>
      </c>
      <c r="F15" s="2">
        <v>18669304</v>
      </c>
      <c r="G15" s="6">
        <f t="shared" si="1"/>
        <v>0.66850876882019017</v>
      </c>
      <c r="H15" s="2">
        <v>13133</v>
      </c>
      <c r="I15" s="12"/>
      <c r="K15" s="12"/>
    </row>
    <row r="16" spans="1:11" x14ac:dyDescent="0.2">
      <c r="A16" s="14"/>
      <c r="B16" s="14"/>
      <c r="C16" s="8" t="s">
        <v>19</v>
      </c>
      <c r="D16" s="9">
        <v>20377846</v>
      </c>
      <c r="E16" s="9">
        <v>19307667</v>
      </c>
      <c r="F16" s="8">
        <v>15528118</v>
      </c>
      <c r="G16" s="10">
        <f t="shared" si="1"/>
        <v>0.76200978258447927</v>
      </c>
      <c r="H16" s="8">
        <v>14929</v>
      </c>
      <c r="I16" s="12"/>
      <c r="K16" s="12"/>
    </row>
    <row r="17" spans="1:11" x14ac:dyDescent="0.2">
      <c r="A17" s="14"/>
      <c r="B17" s="14">
        <v>3</v>
      </c>
      <c r="C17" s="2" t="s">
        <v>9</v>
      </c>
      <c r="D17" s="5">
        <v>25255788</v>
      </c>
      <c r="E17" s="5">
        <v>23352585</v>
      </c>
      <c r="F17" s="2">
        <v>16510360</v>
      </c>
      <c r="G17" s="6">
        <f t="shared" si="1"/>
        <v>0.65372579148985566</v>
      </c>
      <c r="H17" s="2">
        <v>13061</v>
      </c>
      <c r="I17" s="12"/>
      <c r="K17" s="12"/>
    </row>
    <row r="18" spans="1:11" x14ac:dyDescent="0.2">
      <c r="A18" s="14"/>
      <c r="B18" s="14"/>
      <c r="C18" s="8" t="s">
        <v>20</v>
      </c>
      <c r="D18" s="9">
        <v>17728692</v>
      </c>
      <c r="E18" s="9">
        <v>16712398</v>
      </c>
      <c r="F18" s="8">
        <v>12598943</v>
      </c>
      <c r="G18" s="10">
        <f t="shared" si="1"/>
        <v>0.71065270917899637</v>
      </c>
      <c r="H18" s="8">
        <v>14909</v>
      </c>
      <c r="I18" s="12"/>
      <c r="K18" s="12"/>
    </row>
    <row r="19" spans="1:11" x14ac:dyDescent="0.2">
      <c r="A19" s="14" t="s">
        <v>29</v>
      </c>
      <c r="B19" s="14">
        <v>1</v>
      </c>
      <c r="C19" s="2" t="s">
        <v>10</v>
      </c>
      <c r="D19" s="5">
        <v>23234350</v>
      </c>
      <c r="E19" s="5">
        <v>19467318</v>
      </c>
      <c r="F19" s="2">
        <v>4966792</v>
      </c>
      <c r="G19" s="6">
        <f t="shared" si="1"/>
        <v>0.21376935442566716</v>
      </c>
      <c r="H19" s="2">
        <v>12812</v>
      </c>
      <c r="I19" s="12"/>
      <c r="K19" s="12"/>
    </row>
    <row r="20" spans="1:11" x14ac:dyDescent="0.2">
      <c r="A20" s="14"/>
      <c r="B20" s="14"/>
      <c r="C20" s="8" t="s">
        <v>21</v>
      </c>
      <c r="D20" s="9">
        <v>21904404</v>
      </c>
      <c r="E20" s="9">
        <v>18096904</v>
      </c>
      <c r="F20" s="8">
        <v>13136920</v>
      </c>
      <c r="G20" s="10">
        <f t="shared" si="1"/>
        <v>0.59973875573149582</v>
      </c>
      <c r="H20" s="8">
        <v>13911</v>
      </c>
      <c r="I20" s="12"/>
      <c r="K20" s="12"/>
    </row>
    <row r="21" spans="1:11" x14ac:dyDescent="0.2">
      <c r="A21" s="14"/>
      <c r="B21" s="14">
        <v>2</v>
      </c>
      <c r="C21" s="2" t="s">
        <v>11</v>
      </c>
      <c r="D21" s="5">
        <v>32357812</v>
      </c>
      <c r="E21" s="5">
        <v>27213609</v>
      </c>
      <c r="F21" s="2">
        <v>5552594</v>
      </c>
      <c r="G21" s="6">
        <f t="shared" si="1"/>
        <v>0.17159979790969798</v>
      </c>
      <c r="H21" s="2">
        <v>12480</v>
      </c>
    </row>
    <row r="22" spans="1:11" x14ac:dyDescent="0.2">
      <c r="A22" s="14"/>
      <c r="B22" s="14"/>
      <c r="C22" s="8" t="s">
        <v>22</v>
      </c>
      <c r="D22" s="9">
        <v>25457138</v>
      </c>
      <c r="E22" s="9">
        <v>21042662</v>
      </c>
      <c r="F22" s="8">
        <v>16433170</v>
      </c>
      <c r="G22" s="10">
        <f t="shared" si="1"/>
        <v>0.64552307490339256</v>
      </c>
      <c r="H22" s="8">
        <v>14383</v>
      </c>
    </row>
    <row r="23" spans="1:11" x14ac:dyDescent="0.2">
      <c r="A23" s="14"/>
      <c r="B23" s="14">
        <v>3</v>
      </c>
      <c r="C23" s="2" t="s">
        <v>12</v>
      </c>
      <c r="D23" s="5">
        <v>29527503</v>
      </c>
      <c r="E23" s="5">
        <v>24776546</v>
      </c>
      <c r="F23" s="2">
        <v>5716366</v>
      </c>
      <c r="G23" s="6">
        <f t="shared" si="1"/>
        <v>0.1935946293867111</v>
      </c>
      <c r="H23" s="2">
        <v>12530</v>
      </c>
    </row>
    <row r="24" spans="1:11" x14ac:dyDescent="0.2">
      <c r="A24" s="14"/>
      <c r="B24" s="14"/>
      <c r="C24" s="8" t="s">
        <v>23</v>
      </c>
      <c r="D24" s="9">
        <v>54743056</v>
      </c>
      <c r="E24" s="9">
        <v>45884798</v>
      </c>
      <c r="F24" s="13">
        <v>30562052</v>
      </c>
      <c r="G24" s="10">
        <f t="shared" si="1"/>
        <v>0.55828180290117524</v>
      </c>
      <c r="H24" s="8">
        <v>15022</v>
      </c>
    </row>
    <row r="25" spans="1:11" x14ac:dyDescent="0.2">
      <c r="B25" s="1"/>
    </row>
    <row r="26" spans="1:11" x14ac:dyDescent="0.2">
      <c r="B26" s="1"/>
    </row>
    <row r="27" spans="1:11" x14ac:dyDescent="0.2">
      <c r="B27" s="1"/>
      <c r="D27" s="7"/>
      <c r="F27" s="7"/>
    </row>
    <row r="28" spans="1:11" x14ac:dyDescent="0.2">
      <c r="D28" s="7"/>
      <c r="F28" s="7"/>
    </row>
  </sheetData>
  <sortState xmlns:xlrd2="http://schemas.microsoft.com/office/spreadsheetml/2017/richdata2" ref="B2:H31">
    <sortCondition ref="C2:C31"/>
  </sortState>
  <mergeCells count="15">
    <mergeCell ref="A19:A24"/>
    <mergeCell ref="A7:A12"/>
    <mergeCell ref="A13:A18"/>
    <mergeCell ref="A2:A6"/>
    <mergeCell ref="B23:B24"/>
    <mergeCell ref="B7:B8"/>
    <mergeCell ref="B9:B10"/>
    <mergeCell ref="B11:B12"/>
    <mergeCell ref="B2:B3"/>
    <mergeCell ref="B4:B5"/>
    <mergeCell ref="B13:B14"/>
    <mergeCell ref="B15:B16"/>
    <mergeCell ref="B17:B18"/>
    <mergeCell ref="B19:B20"/>
    <mergeCell ref="B21:B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77E2F-2B83-B648-9CE0-62C831A54809}">
  <dimension ref="A1:I27"/>
  <sheetViews>
    <sheetView tabSelected="1" workbookViewId="0">
      <selection activeCell="H2" sqref="H2"/>
    </sheetView>
  </sheetViews>
  <sheetFormatPr baseColWidth="10" defaultRowHeight="16" x14ac:dyDescent="0.2"/>
  <cols>
    <col min="1" max="1" width="11.6640625" bestFit="1" customWidth="1"/>
    <col min="2" max="2" width="9.83203125" bestFit="1" customWidth="1"/>
    <col min="3" max="3" width="6.83203125" bestFit="1" customWidth="1"/>
    <col min="4" max="4" width="15.6640625" bestFit="1" customWidth="1"/>
    <col min="5" max="5" width="16.5" customWidth="1"/>
    <col min="6" max="6" width="16.83203125" customWidth="1"/>
    <col min="7" max="7" width="21.1640625" customWidth="1"/>
    <col min="8" max="8" width="19.33203125" customWidth="1"/>
    <col min="9" max="9" width="26.5" customWidth="1"/>
  </cols>
  <sheetData>
    <row r="1" spans="1:9" ht="47" customHeight="1" x14ac:dyDescent="0.25">
      <c r="A1" s="3" t="s">
        <v>35</v>
      </c>
      <c r="B1" s="3" t="s">
        <v>36</v>
      </c>
      <c r="C1" s="4" t="s">
        <v>27</v>
      </c>
      <c r="D1" s="4" t="s">
        <v>0</v>
      </c>
      <c r="E1" s="4" t="s">
        <v>34</v>
      </c>
      <c r="F1" s="4" t="s">
        <v>33</v>
      </c>
      <c r="G1" s="4" t="s">
        <v>32</v>
      </c>
      <c r="H1" s="4" t="s">
        <v>24</v>
      </c>
      <c r="I1" s="4" t="s">
        <v>25</v>
      </c>
    </row>
    <row r="2" spans="1:9" x14ac:dyDescent="0.2">
      <c r="A2" s="14" t="s">
        <v>28</v>
      </c>
      <c r="B2" s="14" t="s">
        <v>37</v>
      </c>
      <c r="C2" s="11">
        <v>1</v>
      </c>
      <c r="D2" s="2" t="s">
        <v>38</v>
      </c>
      <c r="E2" s="5">
        <v>50358378</v>
      </c>
      <c r="F2" s="5">
        <v>42460689</v>
      </c>
      <c r="G2" s="2">
        <v>40564549</v>
      </c>
      <c r="H2" s="6">
        <f>(G2/E2)</f>
        <v>0.80551738580619103</v>
      </c>
      <c r="I2" s="2">
        <v>13789</v>
      </c>
    </row>
    <row r="3" spans="1:9" x14ac:dyDescent="0.2">
      <c r="A3" s="14"/>
      <c r="B3" s="14"/>
      <c r="C3" s="11">
        <v>2</v>
      </c>
      <c r="D3" s="8" t="s">
        <v>39</v>
      </c>
      <c r="E3" s="9">
        <v>49530502</v>
      </c>
      <c r="F3" s="9">
        <v>44112625</v>
      </c>
      <c r="G3" s="8">
        <v>41876045</v>
      </c>
      <c r="H3" s="10">
        <f t="shared" ref="H3:H25" si="0">(G3/E3)</f>
        <v>0.84545973307518663</v>
      </c>
      <c r="I3" s="8">
        <v>13584</v>
      </c>
    </row>
    <row r="4" spans="1:9" x14ac:dyDescent="0.2">
      <c r="A4" s="14"/>
      <c r="B4" s="14"/>
      <c r="C4" s="11">
        <v>3</v>
      </c>
      <c r="D4" s="2" t="s">
        <v>40</v>
      </c>
      <c r="E4" s="5">
        <v>40701348</v>
      </c>
      <c r="F4" s="5">
        <v>36382829</v>
      </c>
      <c r="G4" s="2">
        <v>34966949</v>
      </c>
      <c r="H4" s="6">
        <f t="shared" si="0"/>
        <v>0.85911034199653535</v>
      </c>
      <c r="I4" s="2">
        <v>13183</v>
      </c>
    </row>
    <row r="5" spans="1:9" x14ac:dyDescent="0.2">
      <c r="A5" s="14"/>
      <c r="B5" s="14" t="s">
        <v>41</v>
      </c>
      <c r="C5" s="11">
        <v>1</v>
      </c>
      <c r="D5" s="8" t="s">
        <v>42</v>
      </c>
      <c r="E5" s="9">
        <v>49075791</v>
      </c>
      <c r="F5" s="9">
        <v>41988509</v>
      </c>
      <c r="G5" s="8">
        <v>39857952</v>
      </c>
      <c r="H5" s="10">
        <f t="shared" si="0"/>
        <v>0.81217136163938752</v>
      </c>
      <c r="I5" s="8">
        <v>13639</v>
      </c>
    </row>
    <row r="6" spans="1:9" x14ac:dyDescent="0.2">
      <c r="A6" s="14"/>
      <c r="B6" s="14"/>
      <c r="C6" s="11">
        <v>2</v>
      </c>
      <c r="D6" s="2" t="s">
        <v>43</v>
      </c>
      <c r="E6" s="5">
        <v>46814818</v>
      </c>
      <c r="F6" s="5">
        <v>41742208</v>
      </c>
      <c r="G6" s="2">
        <v>39429839</v>
      </c>
      <c r="H6" s="6">
        <f t="shared" si="0"/>
        <v>0.84225125044809535</v>
      </c>
      <c r="I6" s="2">
        <v>13450</v>
      </c>
    </row>
    <row r="7" spans="1:9" x14ac:dyDescent="0.2">
      <c r="A7" s="14"/>
      <c r="B7" s="14"/>
      <c r="C7" s="11">
        <v>3</v>
      </c>
      <c r="D7" s="8" t="s">
        <v>44</v>
      </c>
      <c r="E7" s="9">
        <v>43320497</v>
      </c>
      <c r="F7" s="9">
        <v>38420070</v>
      </c>
      <c r="G7" s="8">
        <v>36742716</v>
      </c>
      <c r="H7" s="10">
        <f t="shared" si="0"/>
        <v>0.8481600753564762</v>
      </c>
      <c r="I7" s="8">
        <v>13208</v>
      </c>
    </row>
    <row r="8" spans="1:9" x14ac:dyDescent="0.2">
      <c r="A8" s="14" t="s">
        <v>45</v>
      </c>
      <c r="B8" s="14" t="s">
        <v>37</v>
      </c>
      <c r="C8" s="11">
        <v>1</v>
      </c>
      <c r="D8" s="2" t="s">
        <v>46</v>
      </c>
      <c r="E8" s="5">
        <v>48335472</v>
      </c>
      <c r="F8" s="5">
        <v>41156853</v>
      </c>
      <c r="G8" s="2">
        <v>39421814</v>
      </c>
      <c r="H8" s="6">
        <f t="shared" si="0"/>
        <v>0.81558764958372598</v>
      </c>
      <c r="I8" s="2">
        <v>13402</v>
      </c>
    </row>
    <row r="9" spans="1:9" x14ac:dyDescent="0.2">
      <c r="A9" s="14"/>
      <c r="B9" s="14"/>
      <c r="C9" s="11">
        <v>2</v>
      </c>
      <c r="D9" s="8" t="s">
        <v>47</v>
      </c>
      <c r="E9" s="9">
        <v>49977100</v>
      </c>
      <c r="F9" s="9">
        <v>44605810</v>
      </c>
      <c r="G9" s="8">
        <v>42221647</v>
      </c>
      <c r="H9" s="10">
        <f t="shared" si="0"/>
        <v>0.8448198674993147</v>
      </c>
      <c r="I9" s="8">
        <v>14208</v>
      </c>
    </row>
    <row r="10" spans="1:9" x14ac:dyDescent="0.2">
      <c r="A10" s="14"/>
      <c r="B10" s="14"/>
      <c r="C10" s="11">
        <v>3</v>
      </c>
      <c r="D10" s="2" t="s">
        <v>48</v>
      </c>
      <c r="E10" s="5">
        <v>50094489</v>
      </c>
      <c r="F10" s="5">
        <v>44376388</v>
      </c>
      <c r="G10" s="2">
        <v>41812327</v>
      </c>
      <c r="H10" s="6">
        <f t="shared" si="0"/>
        <v>0.83466919884141344</v>
      </c>
      <c r="I10" s="2">
        <v>13372</v>
      </c>
    </row>
    <row r="11" spans="1:9" x14ac:dyDescent="0.2">
      <c r="A11" s="14"/>
      <c r="B11" s="14" t="s">
        <v>41</v>
      </c>
      <c r="C11" s="11">
        <v>1</v>
      </c>
      <c r="D11" s="8" t="s">
        <v>49</v>
      </c>
      <c r="E11" s="9">
        <v>51590967</v>
      </c>
      <c r="F11" s="9">
        <v>43303469</v>
      </c>
      <c r="G11" s="8">
        <v>41618913</v>
      </c>
      <c r="H11" s="10">
        <f t="shared" si="0"/>
        <v>0.80670930242497685</v>
      </c>
      <c r="I11" s="8">
        <v>13525</v>
      </c>
    </row>
    <row r="12" spans="1:9" x14ac:dyDescent="0.2">
      <c r="A12" s="14"/>
      <c r="B12" s="14"/>
      <c r="C12" s="11">
        <v>2</v>
      </c>
      <c r="D12" s="2" t="s">
        <v>50</v>
      </c>
      <c r="E12" s="5">
        <v>45686974</v>
      </c>
      <c r="F12" s="5">
        <v>40583497</v>
      </c>
      <c r="G12" s="2">
        <v>38895298</v>
      </c>
      <c r="H12" s="6">
        <f t="shared" si="0"/>
        <v>0.85134327346783789</v>
      </c>
      <c r="I12" s="2">
        <v>13274</v>
      </c>
    </row>
    <row r="13" spans="1:9" x14ac:dyDescent="0.2">
      <c r="A13" s="14"/>
      <c r="B13" s="14"/>
      <c r="C13" s="11">
        <v>3</v>
      </c>
      <c r="D13" s="8" t="s">
        <v>51</v>
      </c>
      <c r="E13" s="9">
        <v>46831322</v>
      </c>
      <c r="F13" s="9">
        <v>41493417</v>
      </c>
      <c r="G13" s="8">
        <v>39503209</v>
      </c>
      <c r="H13" s="10">
        <f t="shared" si="0"/>
        <v>0.84352111605988833</v>
      </c>
      <c r="I13" s="8">
        <v>13214</v>
      </c>
    </row>
    <row r="14" spans="1:9" x14ac:dyDescent="0.2">
      <c r="A14" s="14" t="s">
        <v>31</v>
      </c>
      <c r="B14" s="14" t="s">
        <v>37</v>
      </c>
      <c r="C14" s="11">
        <v>1</v>
      </c>
      <c r="D14" s="2" t="s">
        <v>52</v>
      </c>
      <c r="E14" s="5">
        <v>58062663</v>
      </c>
      <c r="F14" s="5">
        <v>50406359</v>
      </c>
      <c r="G14" s="2">
        <v>47660257</v>
      </c>
      <c r="H14" s="6">
        <f t="shared" si="0"/>
        <v>0.82084173438617514</v>
      </c>
      <c r="I14" s="2">
        <v>13588</v>
      </c>
    </row>
    <row r="15" spans="1:9" x14ac:dyDescent="0.2">
      <c r="A15" s="14"/>
      <c r="B15" s="14"/>
      <c r="C15" s="11">
        <v>2</v>
      </c>
      <c r="D15" s="8" t="s">
        <v>53</v>
      </c>
      <c r="E15" s="9">
        <v>51825928</v>
      </c>
      <c r="F15" s="9">
        <v>46264414</v>
      </c>
      <c r="G15" s="8">
        <v>43908909</v>
      </c>
      <c r="H15" s="10">
        <f t="shared" si="0"/>
        <v>0.84723825881130388</v>
      </c>
      <c r="I15" s="8">
        <v>13470</v>
      </c>
    </row>
    <row r="16" spans="1:9" x14ac:dyDescent="0.2">
      <c r="A16" s="14"/>
      <c r="B16" s="14"/>
      <c r="C16" s="11">
        <v>3</v>
      </c>
      <c r="D16" s="2" t="s">
        <v>54</v>
      </c>
      <c r="E16" s="5">
        <v>53928315</v>
      </c>
      <c r="F16" s="5">
        <v>46844843</v>
      </c>
      <c r="G16" s="2">
        <v>44748978</v>
      </c>
      <c r="H16" s="6">
        <f t="shared" si="0"/>
        <v>0.82978631911640477</v>
      </c>
      <c r="I16" s="2">
        <v>13910</v>
      </c>
    </row>
    <row r="17" spans="1:9" x14ac:dyDescent="0.2">
      <c r="A17" s="14"/>
      <c r="B17" s="14" t="s">
        <v>41</v>
      </c>
      <c r="C17" s="11">
        <v>1</v>
      </c>
      <c r="D17" s="8" t="s">
        <v>55</v>
      </c>
      <c r="E17" s="9">
        <v>55095223</v>
      </c>
      <c r="F17" s="9">
        <v>47317040</v>
      </c>
      <c r="G17" s="8">
        <v>45176990</v>
      </c>
      <c r="H17" s="10">
        <f t="shared" si="0"/>
        <v>0.81998016416051167</v>
      </c>
      <c r="I17" s="8">
        <v>13611</v>
      </c>
    </row>
    <row r="18" spans="1:9" x14ac:dyDescent="0.2">
      <c r="A18" s="14"/>
      <c r="B18" s="14"/>
      <c r="C18" s="11">
        <v>2</v>
      </c>
      <c r="D18" s="2" t="s">
        <v>56</v>
      </c>
      <c r="E18" s="5">
        <v>53285792</v>
      </c>
      <c r="F18" s="5">
        <v>48247376</v>
      </c>
      <c r="G18" s="2">
        <v>46000787</v>
      </c>
      <c r="H18" s="6">
        <f t="shared" si="0"/>
        <v>0.86328428786420219</v>
      </c>
      <c r="I18" s="2">
        <v>13502</v>
      </c>
    </row>
    <row r="19" spans="1:9" x14ac:dyDescent="0.2">
      <c r="A19" s="14"/>
      <c r="B19" s="14"/>
      <c r="C19" s="11">
        <v>3</v>
      </c>
      <c r="D19" s="8" t="s">
        <v>57</v>
      </c>
      <c r="E19" s="9">
        <v>49506408</v>
      </c>
      <c r="F19" s="9">
        <v>42736860</v>
      </c>
      <c r="G19" s="8">
        <v>40805788</v>
      </c>
      <c r="H19" s="10">
        <f t="shared" si="0"/>
        <v>0.82425265028317141</v>
      </c>
      <c r="I19" s="8">
        <v>13708</v>
      </c>
    </row>
    <row r="20" spans="1:9" x14ac:dyDescent="0.2">
      <c r="A20" s="14" t="s">
        <v>58</v>
      </c>
      <c r="B20" s="14" t="s">
        <v>37</v>
      </c>
      <c r="C20" s="11">
        <v>1</v>
      </c>
      <c r="D20" s="2" t="s">
        <v>59</v>
      </c>
      <c r="E20" s="5">
        <v>51233337</v>
      </c>
      <c r="F20" s="5">
        <v>43988392</v>
      </c>
      <c r="G20" s="2">
        <v>41940402</v>
      </c>
      <c r="H20" s="6">
        <f t="shared" si="0"/>
        <v>0.81861546516089712</v>
      </c>
      <c r="I20" s="2">
        <v>13610</v>
      </c>
    </row>
    <row r="21" spans="1:9" x14ac:dyDescent="0.2">
      <c r="A21" s="14"/>
      <c r="B21" s="14"/>
      <c r="C21" s="11">
        <v>2</v>
      </c>
      <c r="D21" s="8" t="s">
        <v>60</v>
      </c>
      <c r="E21" s="9">
        <v>60891909</v>
      </c>
      <c r="F21" s="9">
        <v>54811968</v>
      </c>
      <c r="G21" s="8">
        <v>52239187</v>
      </c>
      <c r="H21" s="10">
        <f t="shared" si="0"/>
        <v>0.85790030002179762</v>
      </c>
      <c r="I21" s="8">
        <v>13846</v>
      </c>
    </row>
    <row r="22" spans="1:9" x14ac:dyDescent="0.2">
      <c r="A22" s="14"/>
      <c r="B22" s="14"/>
      <c r="C22" s="11">
        <v>3</v>
      </c>
      <c r="D22" s="2" t="s">
        <v>61</v>
      </c>
      <c r="E22" s="5">
        <v>50634550</v>
      </c>
      <c r="F22" s="5">
        <v>43230037</v>
      </c>
      <c r="G22" s="2">
        <v>41286929</v>
      </c>
      <c r="H22" s="6">
        <f t="shared" si="0"/>
        <v>0.81539045967624868</v>
      </c>
      <c r="I22" s="2">
        <v>13496</v>
      </c>
    </row>
    <row r="23" spans="1:9" x14ac:dyDescent="0.2">
      <c r="A23" s="14"/>
      <c r="B23" s="14" t="s">
        <v>41</v>
      </c>
      <c r="C23" s="11">
        <v>1</v>
      </c>
      <c r="D23" s="8" t="s">
        <v>62</v>
      </c>
      <c r="E23" s="9">
        <v>57681816</v>
      </c>
      <c r="F23" s="9">
        <v>48591929</v>
      </c>
      <c r="G23" s="8">
        <v>46355299</v>
      </c>
      <c r="H23" s="10">
        <f t="shared" si="0"/>
        <v>0.80363799572468386</v>
      </c>
      <c r="I23" s="8">
        <v>13620</v>
      </c>
    </row>
    <row r="24" spans="1:9" x14ac:dyDescent="0.2">
      <c r="A24" s="14"/>
      <c r="B24" s="14"/>
      <c r="C24" s="11">
        <v>2</v>
      </c>
      <c r="D24" s="2" t="s">
        <v>63</v>
      </c>
      <c r="E24" s="5">
        <v>57781379</v>
      </c>
      <c r="F24" s="5">
        <v>51198728</v>
      </c>
      <c r="G24" s="2">
        <v>48814366</v>
      </c>
      <c r="H24" s="6">
        <f t="shared" si="0"/>
        <v>0.84481137080511703</v>
      </c>
      <c r="I24" s="2">
        <v>13670</v>
      </c>
    </row>
    <row r="25" spans="1:9" x14ac:dyDescent="0.2">
      <c r="A25" s="14"/>
      <c r="B25" s="14"/>
      <c r="C25" s="11">
        <v>3</v>
      </c>
      <c r="D25" s="8" t="s">
        <v>64</v>
      </c>
      <c r="E25" s="9">
        <v>60814615</v>
      </c>
      <c r="F25" s="9">
        <v>52831092</v>
      </c>
      <c r="G25" s="8">
        <v>50001164</v>
      </c>
      <c r="H25" s="10">
        <f t="shared" si="0"/>
        <v>0.82218992918067479</v>
      </c>
      <c r="I25" s="8">
        <v>13747</v>
      </c>
    </row>
    <row r="27" spans="1:9" x14ac:dyDescent="0.2">
      <c r="H27" s="15"/>
      <c r="I27" s="15"/>
    </row>
  </sheetData>
  <mergeCells count="12">
    <mergeCell ref="A2:A7"/>
    <mergeCell ref="B2:B4"/>
    <mergeCell ref="B5:B7"/>
    <mergeCell ref="A8:A13"/>
    <mergeCell ref="B8:B10"/>
    <mergeCell ref="B11:B13"/>
    <mergeCell ref="A14:A19"/>
    <mergeCell ref="B14:B16"/>
    <mergeCell ref="B17:B19"/>
    <mergeCell ref="A20:A25"/>
    <mergeCell ref="B20:B22"/>
    <mergeCell ref="B23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P-Seq Libraries</vt:lpstr>
      <vt:lpstr>RNA-Seq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Henriques da Gama Carvalho</dc:creator>
  <cp:lastModifiedBy>Margarida Henriques da Gama Carvalho</cp:lastModifiedBy>
  <dcterms:created xsi:type="dcterms:W3CDTF">2021-04-04T17:50:02Z</dcterms:created>
  <dcterms:modified xsi:type="dcterms:W3CDTF">2021-04-26T22:46:58Z</dcterms:modified>
</cp:coreProperties>
</file>